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ie/Desktop/LSHTM Work/MARCH Centre/My EN-BIRTH/BW Quant/Updated Additional Files 1.25.21/"/>
    </mc:Choice>
  </mc:AlternateContent>
  <xr:revisionPtr revIDLastSave="0" documentId="13_ncr:1_{C15F370F-AB74-BC4D-991A-84B38CD6F3ED}" xr6:coauthVersionLast="46" xr6:coauthVersionMax="46" xr10:uidLastSave="{00000000-0000-0000-0000-000000000000}"/>
  <bookViews>
    <workbookView xWindow="3260" yWindow="4660" windowWidth="27240" windowHeight="15220" xr2:uid="{E4A28BF7-9BB6-CD4F-BF4C-7CBC1E72B041}"/>
  </bookViews>
  <sheets>
    <sheet name="19. Two-way tab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4" i="1" l="1"/>
  <c r="F24" i="1"/>
  <c r="G24" i="1"/>
  <c r="H24" i="1"/>
  <c r="I24" i="1"/>
  <c r="J24" i="1"/>
  <c r="E25" i="1"/>
  <c r="E26" i="1" s="1"/>
  <c r="F25" i="1"/>
  <c r="G25" i="1"/>
  <c r="H25" i="1"/>
  <c r="I25" i="1"/>
  <c r="J25" i="1"/>
  <c r="G26" i="1"/>
  <c r="H26" i="1"/>
  <c r="I26" i="1"/>
  <c r="J26" i="1"/>
  <c r="E27" i="1"/>
  <c r="F27" i="1"/>
  <c r="G27" i="1"/>
  <c r="H27" i="1"/>
  <c r="I27" i="1"/>
  <c r="J27" i="1"/>
  <c r="J29" i="1" s="1"/>
  <c r="E28" i="1"/>
  <c r="E29" i="1" s="1"/>
  <c r="F28" i="1"/>
  <c r="F29" i="1" s="1"/>
  <c r="G28" i="1"/>
  <c r="H28" i="1"/>
  <c r="I28" i="1"/>
  <c r="J28" i="1"/>
  <c r="H29" i="1"/>
  <c r="E32" i="1"/>
  <c r="E34" i="1" s="1"/>
  <c r="F32" i="1"/>
  <c r="F34" i="1" s="1"/>
  <c r="G32" i="1"/>
  <c r="H32" i="1"/>
  <c r="I32" i="1"/>
  <c r="I34" i="1" s="1"/>
  <c r="J32" i="1"/>
  <c r="E33" i="1"/>
  <c r="F33" i="1"/>
  <c r="G33" i="1"/>
  <c r="H33" i="1"/>
  <c r="I33" i="1"/>
  <c r="J33" i="1"/>
  <c r="E35" i="1"/>
  <c r="E37" i="1" s="1"/>
  <c r="F35" i="1"/>
  <c r="F37" i="1" s="1"/>
  <c r="G35" i="1"/>
  <c r="G37" i="1" s="1"/>
  <c r="H35" i="1"/>
  <c r="H37" i="1" s="1"/>
  <c r="I35" i="1"/>
  <c r="J35" i="1"/>
  <c r="E36" i="1"/>
  <c r="F36" i="1"/>
  <c r="G36" i="1"/>
  <c r="H36" i="1"/>
  <c r="I36" i="1"/>
  <c r="I37" i="1" s="1"/>
  <c r="J36" i="1"/>
  <c r="J37" i="1" s="1"/>
  <c r="E40" i="1"/>
  <c r="F40" i="1"/>
  <c r="F42" i="1" s="1"/>
  <c r="G40" i="1"/>
  <c r="H40" i="1"/>
  <c r="I40" i="1"/>
  <c r="I42" i="1" s="1"/>
  <c r="J40" i="1"/>
  <c r="J42" i="1" s="1"/>
  <c r="E41" i="1"/>
  <c r="F41" i="1"/>
  <c r="G41" i="1"/>
  <c r="H41" i="1"/>
  <c r="I41" i="1"/>
  <c r="J41" i="1"/>
  <c r="E42" i="1"/>
  <c r="G42" i="1"/>
  <c r="E43" i="1"/>
  <c r="F43" i="1"/>
  <c r="G43" i="1"/>
  <c r="G45" i="1" s="1"/>
  <c r="H43" i="1"/>
  <c r="I43" i="1"/>
  <c r="I45" i="1" s="1"/>
  <c r="J43" i="1"/>
  <c r="J45" i="1" s="1"/>
  <c r="E44" i="1"/>
  <c r="E45" i="1" s="1"/>
  <c r="F44" i="1"/>
  <c r="G44" i="1"/>
  <c r="H44" i="1"/>
  <c r="I44" i="1"/>
  <c r="J44" i="1"/>
  <c r="H45" i="1"/>
  <c r="E69" i="1"/>
  <c r="E71" i="1" s="1"/>
  <c r="F69" i="1"/>
  <c r="G69" i="1"/>
  <c r="H69" i="1"/>
  <c r="H71" i="1" s="1"/>
  <c r="I69" i="1"/>
  <c r="J69" i="1"/>
  <c r="J71" i="1" s="1"/>
  <c r="E70" i="1"/>
  <c r="F70" i="1"/>
  <c r="F71" i="1" s="1"/>
  <c r="G70" i="1"/>
  <c r="H70" i="1"/>
  <c r="I70" i="1"/>
  <c r="J70" i="1"/>
  <c r="I71" i="1"/>
  <c r="E72" i="1"/>
  <c r="E74" i="1" s="1"/>
  <c r="F72" i="1"/>
  <c r="F74" i="1" s="1"/>
  <c r="G72" i="1"/>
  <c r="G74" i="1" s="1"/>
  <c r="H72" i="1"/>
  <c r="I72" i="1"/>
  <c r="J72" i="1"/>
  <c r="E73" i="1"/>
  <c r="F73" i="1"/>
  <c r="G73" i="1"/>
  <c r="H73" i="1"/>
  <c r="I73" i="1"/>
  <c r="I74" i="1" s="1"/>
  <c r="J73" i="1"/>
  <c r="E77" i="1"/>
  <c r="F77" i="1"/>
  <c r="F79" i="1" s="1"/>
  <c r="G77" i="1"/>
  <c r="H77" i="1"/>
  <c r="I77" i="1"/>
  <c r="I79" i="1" s="1"/>
  <c r="J77" i="1"/>
  <c r="J79" i="1" s="1"/>
  <c r="E78" i="1"/>
  <c r="F78" i="1"/>
  <c r="G78" i="1"/>
  <c r="H78" i="1"/>
  <c r="I78" i="1"/>
  <c r="J78" i="1"/>
  <c r="E79" i="1"/>
  <c r="E80" i="1"/>
  <c r="F80" i="1"/>
  <c r="G80" i="1"/>
  <c r="G82" i="1" s="1"/>
  <c r="H80" i="1"/>
  <c r="I80" i="1"/>
  <c r="I82" i="1" s="1"/>
  <c r="J80" i="1"/>
  <c r="J82" i="1" s="1"/>
  <c r="E81" i="1"/>
  <c r="E82" i="1" s="1"/>
  <c r="F81" i="1"/>
  <c r="F82" i="1" s="1"/>
  <c r="G81" i="1"/>
  <c r="H81" i="1"/>
  <c r="I81" i="1"/>
  <c r="J81" i="1"/>
  <c r="H82" i="1"/>
  <c r="E86" i="1"/>
  <c r="E88" i="1" s="1"/>
  <c r="F86" i="1"/>
  <c r="F88" i="1" s="1"/>
  <c r="G86" i="1"/>
  <c r="G88" i="1" s="1"/>
  <c r="H86" i="1"/>
  <c r="I86" i="1"/>
  <c r="J86" i="1"/>
  <c r="J88" i="1" s="1"/>
  <c r="E87" i="1"/>
  <c r="F87" i="1"/>
  <c r="G87" i="1"/>
  <c r="H87" i="1"/>
  <c r="I87" i="1"/>
  <c r="I88" i="1" s="1"/>
  <c r="J87" i="1"/>
  <c r="E89" i="1"/>
  <c r="E91" i="1" s="1"/>
  <c r="F89" i="1"/>
  <c r="F91" i="1" s="1"/>
  <c r="G89" i="1"/>
  <c r="G91" i="1" s="1"/>
  <c r="H89" i="1"/>
  <c r="H91" i="1" s="1"/>
  <c r="I89" i="1"/>
  <c r="J89" i="1"/>
  <c r="E90" i="1"/>
  <c r="F90" i="1"/>
  <c r="G90" i="1"/>
  <c r="H90" i="1"/>
  <c r="I90" i="1"/>
  <c r="I91" i="1" s="1"/>
  <c r="J90" i="1"/>
  <c r="J91" i="1" s="1"/>
  <c r="E94" i="1"/>
  <c r="F94" i="1"/>
  <c r="F96" i="1" s="1"/>
  <c r="G94" i="1"/>
  <c r="H94" i="1"/>
  <c r="I94" i="1"/>
  <c r="J94" i="1"/>
  <c r="J96" i="1" s="1"/>
  <c r="E95" i="1"/>
  <c r="F95" i="1"/>
  <c r="G95" i="1"/>
  <c r="H95" i="1"/>
  <c r="I95" i="1"/>
  <c r="J95" i="1"/>
  <c r="I96" i="1"/>
  <c r="E97" i="1"/>
  <c r="F97" i="1"/>
  <c r="G97" i="1"/>
  <c r="H97" i="1"/>
  <c r="I97" i="1"/>
  <c r="I99" i="1" s="1"/>
  <c r="J97" i="1"/>
  <c r="J99" i="1" s="1"/>
  <c r="E98" i="1"/>
  <c r="F98" i="1"/>
  <c r="F99" i="1" s="1"/>
  <c r="G98" i="1"/>
  <c r="G99" i="1" s="1"/>
  <c r="H98" i="1"/>
  <c r="I98" i="1"/>
  <c r="J98" i="1"/>
  <c r="H99" i="1"/>
  <c r="I29" i="1" l="1"/>
  <c r="H79" i="1"/>
  <c r="H42" i="1"/>
  <c r="J34" i="1"/>
  <c r="G29" i="1"/>
  <c r="F26" i="1"/>
  <c r="E99" i="1"/>
  <c r="H96" i="1"/>
  <c r="G79" i="1"/>
  <c r="G96" i="1"/>
  <c r="E96" i="1"/>
  <c r="G71" i="1"/>
  <c r="H34" i="1"/>
  <c r="H88" i="1"/>
  <c r="J74" i="1"/>
  <c r="H74" i="1"/>
  <c r="F45" i="1"/>
  <c r="G34" i="1"/>
</calcChain>
</file>

<file path=xl/sharedStrings.xml><?xml version="1.0" encoding="utf-8"?>
<sst xmlns="http://schemas.openxmlformats.org/spreadsheetml/2006/main" count="199" uniqueCount="67">
  <si>
    <t xml:space="preserve">Specificity  </t>
  </si>
  <si>
    <t>d+b</t>
  </si>
  <si>
    <t>Specificity denominator</t>
  </si>
  <si>
    <t>d</t>
  </si>
  <si>
    <t>Specificity numerator</t>
  </si>
  <si>
    <t>Sensitivity</t>
  </si>
  <si>
    <t>a+c</t>
  </si>
  <si>
    <t>Sensitivity denominator</t>
  </si>
  <si>
    <t>a</t>
  </si>
  <si>
    <t>Sensitivity numerator</t>
  </si>
  <si>
    <t>Exclude not recorded</t>
  </si>
  <si>
    <t>d+b+NR neg</t>
  </si>
  <si>
    <t>a+c+NR pos</t>
  </si>
  <si>
    <t>With not recorded</t>
  </si>
  <si>
    <t>register</t>
  </si>
  <si>
    <t>Exclude DK</t>
  </si>
  <si>
    <t>d+b+DK neg</t>
  </si>
  <si>
    <t>a+c+DK pos</t>
  </si>
  <si>
    <t>Classification</t>
  </si>
  <si>
    <t>With DK</t>
  </si>
  <si>
    <t>survey</t>
  </si>
  <si>
    <t>Counts</t>
  </si>
  <si>
    <t>*LBW classification based on birthweight reported in surveys and recorded in registers</t>
  </si>
  <si>
    <t>Negative</t>
  </si>
  <si>
    <t>Not LBW</t>
  </si>
  <si>
    <t>Positive</t>
  </si>
  <si>
    <t>LBW</t>
  </si>
  <si>
    <t>Register not readable</t>
  </si>
  <si>
    <t>Register not recorded</t>
  </si>
  <si>
    <t>False Negative</t>
  </si>
  <si>
    <t>Register complete "Not LBW"</t>
  </si>
  <si>
    <t>True Negative</t>
  </si>
  <si>
    <t>False Positive</t>
  </si>
  <si>
    <t>Register complete "LBW"</t>
  </si>
  <si>
    <t>True Positive</t>
  </si>
  <si>
    <t>Survey "Don't know"</t>
  </si>
  <si>
    <t>Survey "not informed by provider"</t>
  </si>
  <si>
    <t>Survey reported "Not LBW"</t>
  </si>
  <si>
    <t>Survey reported "LBW"</t>
  </si>
  <si>
    <t>2x2 table classify</t>
  </si>
  <si>
    <t>Gold Standard</t>
  </si>
  <si>
    <t>Low birthweight (LBW) Classification*</t>
  </si>
  <si>
    <t>National</t>
  </si>
  <si>
    <t>Regional</t>
  </si>
  <si>
    <t>District</t>
  </si>
  <si>
    <t>Tertiary</t>
  </si>
  <si>
    <t>All sites</t>
  </si>
  <si>
    <t>TZ - Muhimbili</t>
  </si>
  <si>
    <t>TZ - Temeke</t>
  </si>
  <si>
    <t>NP - Pokhara</t>
  </si>
  <si>
    <t>BD - Kushtia</t>
  </si>
  <si>
    <t>BD - Azimpur</t>
  </si>
  <si>
    <t>Baby not weighed</t>
  </si>
  <si>
    <t>Regiter not readable</t>
  </si>
  <si>
    <t>Baby weighed</t>
  </si>
  <si>
    <t xml:space="preserve">Register not readable </t>
  </si>
  <si>
    <t>Register not recorded ("not given")</t>
  </si>
  <si>
    <t>Register complete "given"</t>
  </si>
  <si>
    <t>Baby Not Weighed</t>
  </si>
  <si>
    <t>Baby Weighed</t>
  </si>
  <si>
    <t>Survey reported "not given"</t>
  </si>
  <si>
    <t>Survey reported "given"</t>
  </si>
  <si>
    <t xml:space="preserve">Baby weighed </t>
  </si>
  <si>
    <t>Additional file 19. Weighing and low birthweight indicators individual-level validation showing two-way tables, EN-BIRTH study</t>
  </si>
  <si>
    <t>Supplement: Every Newborn BIRTH multi-country validation study: informing measurement of coverage and quality of maternal and newborn care</t>
  </si>
  <si>
    <t>Birthweight: EN-BIRTH multi-country validation study</t>
  </si>
  <si>
    <t>Matched cases between observed-survey and observed-register are shown below. Missing cases exclu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84">
    <xf numFmtId="0" fontId="0" fillId="0" borderId="0" xfId="0"/>
    <xf numFmtId="164" fontId="0" fillId="0" borderId="0" xfId="2" applyNumberFormat="1" applyFont="1"/>
    <xf numFmtId="0" fontId="0" fillId="2" borderId="0" xfId="0" applyFill="1"/>
    <xf numFmtId="0" fontId="0" fillId="2" borderId="0" xfId="0" applyFill="1" applyAlignment="1">
      <alignment horizontal="right"/>
    </xf>
    <xf numFmtId="1" fontId="0" fillId="0" borderId="0" xfId="0" applyNumberFormat="1"/>
    <xf numFmtId="0" fontId="2" fillId="2" borderId="0" xfId="0" applyFont="1" applyFill="1" applyAlignment="1">
      <alignment horizontal="left"/>
    </xf>
    <xf numFmtId="0" fontId="3" fillId="3" borderId="0" xfId="0" applyFont="1" applyFill="1"/>
    <xf numFmtId="0" fontId="3" fillId="3" borderId="0" xfId="0" applyFont="1" applyFill="1" applyAlignment="1">
      <alignment horizontal="right"/>
    </xf>
    <xf numFmtId="3" fontId="0" fillId="0" borderId="0" xfId="0" applyNumberFormat="1"/>
    <xf numFmtId="0" fontId="4" fillId="3" borderId="0" xfId="0" applyFont="1" applyFill="1" applyAlignment="1">
      <alignment horizontal="left"/>
    </xf>
    <xf numFmtId="0" fontId="2" fillId="0" borderId="0" xfId="0" applyFont="1"/>
    <xf numFmtId="1" fontId="0" fillId="0" borderId="1" xfId="1" applyNumberFormat="1" applyFont="1" applyFill="1" applyBorder="1" applyAlignment="1">
      <alignment horizontal="center" vertical="center"/>
    </xf>
    <xf numFmtId="1" fontId="0" fillId="0" borderId="1" xfId="1" applyNumberFormat="1" applyFont="1" applyBorder="1" applyAlignment="1">
      <alignment horizontal="center" vertical="center"/>
    </xf>
    <xf numFmtId="0" fontId="0" fillId="2" borderId="2" xfId="0" applyFill="1" applyBorder="1" applyAlignment="1">
      <alignment horizontal="left" vertical="top" wrapText="1"/>
    </xf>
    <xf numFmtId="0" fontId="0" fillId="2" borderId="2" xfId="0" applyFill="1" applyBorder="1" applyAlignment="1">
      <alignment vertical="top"/>
    </xf>
    <xf numFmtId="0" fontId="0" fillId="2" borderId="3" xfId="0" applyFill="1" applyBorder="1"/>
    <xf numFmtId="10" fontId="0" fillId="0" borderId="0" xfId="0" applyNumberFormat="1" applyAlignment="1">
      <alignment horizontal="left" vertical="center"/>
    </xf>
    <xf numFmtId="0" fontId="0" fillId="2" borderId="4" xfId="0" applyFill="1" applyBorder="1" applyAlignment="1">
      <alignment horizontal="left" vertical="top" wrapText="1"/>
    </xf>
    <xf numFmtId="0" fontId="0" fillId="2" borderId="4" xfId="0" applyFill="1" applyBorder="1" applyAlignment="1">
      <alignment vertical="top"/>
    </xf>
    <xf numFmtId="0" fontId="0" fillId="2" borderId="5" xfId="0" applyFill="1" applyBorder="1"/>
    <xf numFmtId="0" fontId="0" fillId="2" borderId="0" xfId="0" applyFill="1" applyAlignment="1">
      <alignment horizontal="left" vertical="top" wrapText="1"/>
    </xf>
    <xf numFmtId="0" fontId="0" fillId="2" borderId="0" xfId="0" applyFill="1" applyAlignment="1">
      <alignment vertical="top"/>
    </xf>
    <xf numFmtId="0" fontId="0" fillId="2" borderId="6" xfId="0" applyFill="1" applyBorder="1"/>
    <xf numFmtId="3" fontId="0" fillId="0" borderId="1" xfId="0" applyNumberFormat="1" applyBorder="1" applyAlignment="1">
      <alignment horizontal="center" vertical="center"/>
    </xf>
    <xf numFmtId="0" fontId="0" fillId="2" borderId="4" xfId="0" applyFill="1" applyBorder="1"/>
    <xf numFmtId="0" fontId="3" fillId="3" borderId="2" xfId="0" applyFont="1" applyFill="1" applyBorder="1"/>
    <xf numFmtId="0" fontId="3" fillId="3" borderId="2" xfId="0" applyFont="1" applyFill="1" applyBorder="1" applyAlignment="1">
      <alignment vertical="top"/>
    </xf>
    <xf numFmtId="0" fontId="3" fillId="3" borderId="6" xfId="0" applyFont="1" applyFill="1" applyBorder="1"/>
    <xf numFmtId="1" fontId="0" fillId="0" borderId="1" xfId="1" applyNumberFormat="1" applyFont="1" applyFill="1" applyBorder="1" applyAlignment="1">
      <alignment horizontal="center" vertical="center" wrapText="1"/>
    </xf>
    <xf numFmtId="0" fontId="3" fillId="3" borderId="0" xfId="0" applyFont="1" applyFill="1" applyAlignment="1">
      <alignment vertical="top"/>
    </xf>
    <xf numFmtId="0" fontId="3" fillId="3" borderId="5" xfId="0" applyFont="1" applyFill="1" applyBorder="1"/>
    <xf numFmtId="0" fontId="3" fillId="3" borderId="2" xfId="0" applyFont="1" applyFill="1" applyBorder="1" applyAlignment="1">
      <alignment horizontal="left" vertical="top" wrapText="1"/>
    </xf>
    <xf numFmtId="0" fontId="3" fillId="3" borderId="0" xfId="0" applyFont="1" applyFill="1" applyAlignment="1">
      <alignment horizontal="left" vertical="top" wrapText="1"/>
    </xf>
    <xf numFmtId="0" fontId="3" fillId="3" borderId="4" xfId="0" applyFont="1" applyFill="1" applyBorder="1" applyAlignment="1">
      <alignment horizontal="left" vertical="top" wrapText="1"/>
    </xf>
    <xf numFmtId="0" fontId="3" fillId="3" borderId="4" xfId="0" applyFont="1" applyFill="1" applyBorder="1" applyAlignment="1">
      <alignment vertical="top"/>
    </xf>
    <xf numFmtId="0" fontId="3" fillId="3" borderId="4" xfId="0" applyFont="1" applyFill="1" applyBorder="1"/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8" xfId="0" applyBorder="1"/>
    <xf numFmtId="0" fontId="2" fillId="0" borderId="9" xfId="0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horizontal="center" vertical="center"/>
    </xf>
    <xf numFmtId="164" fontId="0" fillId="0" borderId="0" xfId="2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2" applyNumberFormat="1" applyFont="1" applyFill="1" applyAlignment="1">
      <alignment horizontal="center" vertical="center"/>
    </xf>
    <xf numFmtId="1" fontId="0" fillId="0" borderId="10" xfId="1" applyNumberFormat="1" applyFont="1" applyFill="1" applyBorder="1" applyAlignment="1">
      <alignment horizontal="center" vertical="center"/>
    </xf>
    <xf numFmtId="1" fontId="0" fillId="0" borderId="7" xfId="1" applyNumberFormat="1" applyFont="1" applyFill="1" applyBorder="1" applyAlignment="1">
      <alignment horizontal="center" vertical="center"/>
    </xf>
    <xf numFmtId="1" fontId="0" fillId="0" borderId="7" xfId="1" applyNumberFormat="1" applyFont="1" applyBorder="1" applyAlignment="1">
      <alignment horizontal="center" vertical="center"/>
    </xf>
    <xf numFmtId="0" fontId="0" fillId="2" borderId="7" xfId="0" applyFill="1" applyBorder="1" applyAlignment="1">
      <alignment horizontal="left" vertical="center" wrapText="1"/>
    </xf>
    <xf numFmtId="0" fontId="0" fillId="2" borderId="7" xfId="0" applyFill="1" applyBorder="1" applyAlignment="1">
      <alignment vertical="center"/>
    </xf>
    <xf numFmtId="1" fontId="0" fillId="0" borderId="11" xfId="1" applyNumberFormat="1" applyFont="1" applyFill="1" applyBorder="1" applyAlignment="1">
      <alignment horizontal="center" vertical="center"/>
    </xf>
    <xf numFmtId="1" fontId="0" fillId="0" borderId="8" xfId="1" applyNumberFormat="1" applyFont="1" applyFill="1" applyBorder="1" applyAlignment="1">
      <alignment horizontal="center" vertical="center"/>
    </xf>
    <xf numFmtId="1" fontId="0" fillId="0" borderId="12" xfId="1" applyNumberFormat="1" applyFont="1" applyBorder="1" applyAlignment="1">
      <alignment horizontal="center" vertical="center"/>
    </xf>
    <xf numFmtId="0" fontId="0" fillId="2" borderId="8" xfId="0" applyFill="1" applyBorder="1" applyAlignment="1">
      <alignment horizontal="left" vertical="center" wrapText="1"/>
    </xf>
    <xf numFmtId="0" fontId="0" fillId="2" borderId="8" xfId="0" applyFill="1" applyBorder="1" applyAlignment="1">
      <alignment vertical="center"/>
    </xf>
    <xf numFmtId="1" fontId="0" fillId="0" borderId="13" xfId="1" applyNumberFormat="1" applyFont="1" applyFill="1" applyBorder="1" applyAlignment="1">
      <alignment horizontal="center" vertical="center"/>
    </xf>
    <xf numFmtId="1" fontId="0" fillId="0" borderId="12" xfId="1" applyNumberFormat="1" applyFont="1" applyFill="1" applyBorder="1" applyAlignment="1">
      <alignment horizontal="center" vertical="center"/>
    </xf>
    <xf numFmtId="0" fontId="0" fillId="2" borderId="12" xfId="0" applyFill="1" applyBorder="1" applyAlignment="1">
      <alignment horizontal="left" vertical="center" wrapText="1"/>
    </xf>
    <xf numFmtId="0" fontId="0" fillId="2" borderId="12" xfId="0" applyFill="1" applyBorder="1" applyAlignment="1">
      <alignment vertical="center"/>
    </xf>
    <xf numFmtId="3" fontId="0" fillId="0" borderId="11" xfId="0" applyNumberFormat="1" applyBorder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1" fontId="0" fillId="0" borderId="8" xfId="1" applyNumberFormat="1" applyFont="1" applyBorder="1" applyAlignment="1">
      <alignment horizontal="center" vertical="center"/>
    </xf>
    <xf numFmtId="1" fontId="0" fillId="0" borderId="10" xfId="1" applyNumberFormat="1" applyFont="1" applyBorder="1" applyAlignment="1">
      <alignment horizontal="center" vertical="center"/>
    </xf>
    <xf numFmtId="0" fontId="3" fillId="3" borderId="7" xfId="0" applyFont="1" applyFill="1" applyBorder="1" applyAlignment="1">
      <alignment vertical="center"/>
    </xf>
    <xf numFmtId="0" fontId="3" fillId="3" borderId="12" xfId="0" applyFont="1" applyFill="1" applyBorder="1" applyAlignment="1">
      <alignment vertical="center"/>
    </xf>
    <xf numFmtId="1" fontId="0" fillId="0" borderId="13" xfId="1" applyNumberFormat="1" applyFont="1" applyBorder="1" applyAlignment="1">
      <alignment horizontal="center" vertical="center"/>
    </xf>
    <xf numFmtId="1" fontId="0" fillId="0" borderId="13" xfId="1" applyNumberFormat="1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left" vertical="center" wrapText="1"/>
    </xf>
    <xf numFmtId="0" fontId="3" fillId="3" borderId="12" xfId="0" applyFont="1" applyFill="1" applyBorder="1" applyAlignment="1">
      <alignment horizontal="left" vertical="center" wrapText="1"/>
    </xf>
    <xf numFmtId="1" fontId="0" fillId="0" borderId="11" xfId="1" applyNumberFormat="1" applyFont="1" applyBorder="1" applyAlignment="1">
      <alignment horizontal="center" vertical="center"/>
    </xf>
    <xf numFmtId="0" fontId="3" fillId="3" borderId="8" xfId="0" applyFont="1" applyFill="1" applyBorder="1" applyAlignment="1">
      <alignment horizontal="left" vertical="center" wrapText="1"/>
    </xf>
    <xf numFmtId="0" fontId="3" fillId="3" borderId="8" xfId="0" applyFont="1" applyFill="1" applyBorder="1" applyAlignment="1">
      <alignment vertical="center"/>
    </xf>
    <xf numFmtId="0" fontId="0" fillId="0" borderId="1" xfId="0" applyBorder="1"/>
    <xf numFmtId="0" fontId="2" fillId="0" borderId="1" xfId="0" applyFont="1" applyBorder="1"/>
    <xf numFmtId="0" fontId="0" fillId="0" borderId="10" xfId="0" applyBorder="1"/>
    <xf numFmtId="0" fontId="0" fillId="0" borderId="2" xfId="0" applyBorder="1"/>
    <xf numFmtId="0" fontId="0" fillId="0" borderId="13" xfId="0" applyBorder="1"/>
    <xf numFmtId="0" fontId="2" fillId="0" borderId="1" xfId="0" applyFont="1" applyBorder="1" applyAlignment="1">
      <alignment horizontal="center" vertical="center"/>
    </xf>
    <xf numFmtId="0" fontId="0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9EA42-9CAC-154F-BCA6-08C606102897}">
  <dimension ref="A1:S99"/>
  <sheetViews>
    <sheetView tabSelected="1" zoomScale="85" zoomScaleNormal="85" workbookViewId="0">
      <selection activeCell="A4" sqref="A4"/>
    </sheetView>
  </sheetViews>
  <sheetFormatPr baseColWidth="10" defaultColWidth="11.5" defaultRowHeight="15" x14ac:dyDescent="0.2"/>
  <cols>
    <col min="1" max="1" width="29.5" customWidth="1"/>
    <col min="2" max="2" width="27.5" bestFit="1" customWidth="1"/>
    <col min="3" max="3" width="15" bestFit="1" customWidth="1"/>
    <col min="4" max="4" width="13.83203125" bestFit="1" customWidth="1"/>
  </cols>
  <sheetData>
    <row r="1" spans="1:10" x14ac:dyDescent="0.2">
      <c r="A1" s="10" t="s">
        <v>64</v>
      </c>
    </row>
    <row r="2" spans="1:10" x14ac:dyDescent="0.2">
      <c r="A2" s="10" t="s">
        <v>65</v>
      </c>
    </row>
    <row r="3" spans="1:10" x14ac:dyDescent="0.2">
      <c r="A3" s="10" t="s">
        <v>63</v>
      </c>
    </row>
    <row r="4" spans="1:10" x14ac:dyDescent="0.2">
      <c r="A4" s="83" t="s">
        <v>66</v>
      </c>
    </row>
    <row r="6" spans="1:10" x14ac:dyDescent="0.2">
      <c r="D6" s="81"/>
      <c r="E6" s="43" t="s">
        <v>51</v>
      </c>
      <c r="F6" s="43" t="s">
        <v>50</v>
      </c>
      <c r="G6" s="43" t="s">
        <v>49</v>
      </c>
      <c r="H6" s="43" t="s">
        <v>48</v>
      </c>
      <c r="I6" s="43" t="s">
        <v>47</v>
      </c>
      <c r="J6" s="82" t="s">
        <v>46</v>
      </c>
    </row>
    <row r="7" spans="1:10" ht="16" x14ac:dyDescent="0.2">
      <c r="A7" s="80"/>
      <c r="B7" s="80"/>
      <c r="C7" s="80"/>
      <c r="D7" s="79"/>
      <c r="E7" s="42" t="s">
        <v>45</v>
      </c>
      <c r="F7" s="42" t="s">
        <v>44</v>
      </c>
      <c r="G7" s="42" t="s">
        <v>43</v>
      </c>
      <c r="H7" s="42" t="s">
        <v>43</v>
      </c>
      <c r="I7" s="42" t="s">
        <v>42</v>
      </c>
      <c r="J7" s="82"/>
    </row>
    <row r="8" spans="1:10" x14ac:dyDescent="0.2">
      <c r="A8" s="78" t="s">
        <v>62</v>
      </c>
      <c r="B8" s="77"/>
      <c r="C8" s="39" t="s">
        <v>40</v>
      </c>
      <c r="D8" s="39" t="s">
        <v>39</v>
      </c>
      <c r="E8" s="42"/>
      <c r="F8" s="42"/>
      <c r="G8" s="42"/>
      <c r="H8" s="42"/>
      <c r="I8" s="42"/>
      <c r="J8" s="43"/>
    </row>
    <row r="9" spans="1:10" ht="16" x14ac:dyDescent="0.2">
      <c r="B9" s="76" t="s">
        <v>61</v>
      </c>
      <c r="C9" s="76" t="s">
        <v>54</v>
      </c>
      <c r="D9" s="75" t="s">
        <v>34</v>
      </c>
      <c r="E9" s="74">
        <v>2617</v>
      </c>
      <c r="F9" s="66">
        <v>2126</v>
      </c>
      <c r="G9" s="66">
        <v>6545</v>
      </c>
      <c r="H9" s="66">
        <v>4962</v>
      </c>
      <c r="I9" s="66">
        <v>2524</v>
      </c>
      <c r="J9" s="74">
        <v>18774</v>
      </c>
    </row>
    <row r="10" spans="1:10" ht="16" x14ac:dyDescent="0.2">
      <c r="B10" s="69" t="s">
        <v>61</v>
      </c>
      <c r="C10" s="69" t="s">
        <v>52</v>
      </c>
      <c r="D10" s="73" t="s">
        <v>32</v>
      </c>
      <c r="E10" s="71">
        <v>6</v>
      </c>
      <c r="F10" s="57">
        <v>10</v>
      </c>
      <c r="G10" s="57">
        <v>9</v>
      </c>
      <c r="H10" s="57">
        <v>48</v>
      </c>
      <c r="I10" s="57">
        <v>34</v>
      </c>
      <c r="J10" s="70">
        <v>107</v>
      </c>
    </row>
    <row r="11" spans="1:10" ht="16" x14ac:dyDescent="0.2">
      <c r="B11" s="69" t="s">
        <v>60</v>
      </c>
      <c r="C11" s="69" t="s">
        <v>52</v>
      </c>
      <c r="D11" s="73" t="s">
        <v>31</v>
      </c>
      <c r="E11" s="71">
        <v>4</v>
      </c>
      <c r="F11" s="57">
        <v>31</v>
      </c>
      <c r="G11" s="57">
        <v>1</v>
      </c>
      <c r="H11" s="57">
        <v>6</v>
      </c>
      <c r="I11" s="57">
        <v>5</v>
      </c>
      <c r="J11" s="70">
        <v>47</v>
      </c>
    </row>
    <row r="12" spans="1:10" ht="16" x14ac:dyDescent="0.2">
      <c r="B12" s="69" t="s">
        <v>60</v>
      </c>
      <c r="C12" s="68" t="s">
        <v>54</v>
      </c>
      <c r="D12" s="72" t="s">
        <v>29</v>
      </c>
      <c r="E12" s="67">
        <v>8</v>
      </c>
      <c r="F12" s="52">
        <v>10</v>
      </c>
      <c r="G12" s="52">
        <v>12</v>
      </c>
      <c r="H12" s="52">
        <v>46</v>
      </c>
      <c r="I12" s="52">
        <v>24</v>
      </c>
      <c r="J12" s="67">
        <v>100</v>
      </c>
    </row>
    <row r="13" spans="1:10" x14ac:dyDescent="0.2">
      <c r="B13" s="69" t="s">
        <v>35</v>
      </c>
      <c r="C13" s="69" t="s">
        <v>59</v>
      </c>
      <c r="D13" s="69" t="s">
        <v>25</v>
      </c>
      <c r="E13" s="71">
        <v>186</v>
      </c>
      <c r="F13" s="57">
        <v>93</v>
      </c>
      <c r="G13" s="57">
        <v>129</v>
      </c>
      <c r="H13" s="57">
        <v>520</v>
      </c>
      <c r="I13" s="57">
        <v>52</v>
      </c>
      <c r="J13" s="70">
        <v>980</v>
      </c>
    </row>
    <row r="14" spans="1:10" x14ac:dyDescent="0.2">
      <c r="B14" s="69" t="s">
        <v>35</v>
      </c>
      <c r="C14" s="68" t="s">
        <v>58</v>
      </c>
      <c r="D14" s="68" t="s">
        <v>23</v>
      </c>
      <c r="E14" s="67">
        <v>4</v>
      </c>
      <c r="F14" s="52">
        <v>24</v>
      </c>
      <c r="G14" s="52">
        <v>2</v>
      </c>
      <c r="H14" s="52">
        <v>12</v>
      </c>
      <c r="I14" s="52">
        <v>4</v>
      </c>
      <c r="J14" s="67">
        <v>46</v>
      </c>
    </row>
    <row r="15" spans="1:10" ht="16" x14ac:dyDescent="0.2">
      <c r="B15" s="59" t="s">
        <v>57</v>
      </c>
      <c r="C15" s="59" t="s">
        <v>54</v>
      </c>
      <c r="D15" s="58" t="s">
        <v>34</v>
      </c>
      <c r="E15" s="66">
        <v>2187</v>
      </c>
      <c r="F15" s="65">
        <v>1757</v>
      </c>
      <c r="G15" s="65">
        <v>6703</v>
      </c>
      <c r="H15" s="65">
        <v>6314</v>
      </c>
      <c r="I15" s="65">
        <v>3478</v>
      </c>
      <c r="J15" s="64">
        <v>20439</v>
      </c>
    </row>
    <row r="16" spans="1:10" ht="16" x14ac:dyDescent="0.2">
      <c r="B16" s="63" t="s">
        <v>57</v>
      </c>
      <c r="C16" s="54" t="s">
        <v>52</v>
      </c>
      <c r="D16" s="62" t="s">
        <v>32</v>
      </c>
      <c r="E16" s="52">
        <v>6</v>
      </c>
      <c r="F16" s="51">
        <v>9</v>
      </c>
      <c r="G16" s="51">
        <v>11</v>
      </c>
      <c r="H16" s="51">
        <v>88</v>
      </c>
      <c r="I16" s="51">
        <v>55</v>
      </c>
      <c r="J16" s="50">
        <v>169</v>
      </c>
    </row>
    <row r="17" spans="1:10" ht="16" x14ac:dyDescent="0.2">
      <c r="B17" s="59" t="s">
        <v>56</v>
      </c>
      <c r="C17" s="63" t="s">
        <v>52</v>
      </c>
      <c r="D17" s="58" t="s">
        <v>31</v>
      </c>
      <c r="E17" s="57">
        <v>2</v>
      </c>
      <c r="F17" s="61">
        <v>41</v>
      </c>
      <c r="G17" s="61">
        <v>2</v>
      </c>
      <c r="H17" s="61">
        <v>9</v>
      </c>
      <c r="I17" s="61">
        <v>2</v>
      </c>
      <c r="J17" s="60">
        <v>56</v>
      </c>
    </row>
    <row r="18" spans="1:10" ht="16" x14ac:dyDescent="0.2">
      <c r="B18" s="63" t="s">
        <v>56</v>
      </c>
      <c r="C18" s="63" t="s">
        <v>54</v>
      </c>
      <c r="D18" s="62" t="s">
        <v>29</v>
      </c>
      <c r="E18" s="52">
        <v>32</v>
      </c>
      <c r="F18" s="61">
        <v>247</v>
      </c>
      <c r="G18" s="61">
        <v>122</v>
      </c>
      <c r="H18" s="61">
        <v>76</v>
      </c>
      <c r="I18" s="61">
        <v>58</v>
      </c>
      <c r="J18" s="60">
        <v>535</v>
      </c>
    </row>
    <row r="19" spans="1:10" ht="16" x14ac:dyDescent="0.2">
      <c r="B19" s="59" t="s">
        <v>55</v>
      </c>
      <c r="C19" s="59" t="s">
        <v>54</v>
      </c>
      <c r="D19" s="58" t="s">
        <v>25</v>
      </c>
      <c r="E19" s="57">
        <v>0</v>
      </c>
      <c r="F19" s="56">
        <v>5</v>
      </c>
      <c r="G19" s="56">
        <v>7</v>
      </c>
      <c r="H19" s="56">
        <v>9</v>
      </c>
      <c r="I19" s="56">
        <v>4</v>
      </c>
      <c r="J19" s="55">
        <v>25</v>
      </c>
    </row>
    <row r="20" spans="1:10" ht="16" x14ac:dyDescent="0.2">
      <c r="B20" s="54" t="s">
        <v>53</v>
      </c>
      <c r="C20" s="54" t="s">
        <v>52</v>
      </c>
      <c r="D20" s="53" t="s">
        <v>23</v>
      </c>
      <c r="E20" s="52">
        <v>0</v>
      </c>
      <c r="F20" s="51">
        <v>0</v>
      </c>
      <c r="G20" s="51">
        <v>0</v>
      </c>
      <c r="H20" s="51">
        <v>0</v>
      </c>
      <c r="I20" s="51">
        <v>0</v>
      </c>
      <c r="J20" s="50">
        <v>0</v>
      </c>
    </row>
    <row r="21" spans="1:10" x14ac:dyDescent="0.2">
      <c r="E21" s="48"/>
      <c r="F21" s="48"/>
      <c r="G21" s="48"/>
      <c r="H21" s="48"/>
      <c r="I21" s="48"/>
      <c r="J21" s="48"/>
    </row>
    <row r="22" spans="1:10" hidden="1" x14ac:dyDescent="0.2">
      <c r="A22" s="10" t="s">
        <v>21</v>
      </c>
      <c r="B22" s="6" t="s">
        <v>20</v>
      </c>
      <c r="E22" s="48"/>
      <c r="F22" s="48"/>
      <c r="G22" s="48"/>
      <c r="H22" s="48"/>
      <c r="I22" s="48"/>
      <c r="J22" s="48"/>
    </row>
    <row r="23" spans="1:10" hidden="1" x14ac:dyDescent="0.2">
      <c r="A23" s="9" t="s">
        <v>19</v>
      </c>
      <c r="B23" s="6" t="s">
        <v>18</v>
      </c>
      <c r="E23" s="48"/>
      <c r="F23" s="48"/>
      <c r="G23" s="48"/>
      <c r="H23" s="48"/>
      <c r="I23" s="48"/>
      <c r="J23" s="48"/>
    </row>
    <row r="24" spans="1:10" hidden="1" x14ac:dyDescent="0.2">
      <c r="A24" s="7" t="s">
        <v>9</v>
      </c>
      <c r="B24" s="6" t="s">
        <v>8</v>
      </c>
      <c r="E24" s="47">
        <f t="shared" ref="E24:J24" si="0">E9</f>
        <v>2617</v>
      </c>
      <c r="F24" s="47">
        <f t="shared" si="0"/>
        <v>2126</v>
      </c>
      <c r="G24" s="47">
        <f t="shared" si="0"/>
        <v>6545</v>
      </c>
      <c r="H24" s="47">
        <f t="shared" si="0"/>
        <v>4962</v>
      </c>
      <c r="I24" s="47">
        <f t="shared" si="0"/>
        <v>2524</v>
      </c>
      <c r="J24" s="47">
        <f t="shared" si="0"/>
        <v>18774</v>
      </c>
    </row>
    <row r="25" spans="1:10" hidden="1" x14ac:dyDescent="0.2">
      <c r="A25" s="7" t="s">
        <v>7</v>
      </c>
      <c r="B25" s="6" t="s">
        <v>17</v>
      </c>
      <c r="E25" s="47">
        <f t="shared" ref="E25:J25" si="1">E9+E12+E13</f>
        <v>2811</v>
      </c>
      <c r="F25" s="47">
        <f t="shared" si="1"/>
        <v>2229</v>
      </c>
      <c r="G25" s="47">
        <f t="shared" si="1"/>
        <v>6686</v>
      </c>
      <c r="H25" s="47">
        <f t="shared" si="1"/>
        <v>5528</v>
      </c>
      <c r="I25" s="47">
        <f t="shared" si="1"/>
        <v>2600</v>
      </c>
      <c r="J25" s="47">
        <f t="shared" si="1"/>
        <v>19854</v>
      </c>
    </row>
    <row r="26" spans="1:10" hidden="1" x14ac:dyDescent="0.2">
      <c r="A26" s="7" t="s">
        <v>5</v>
      </c>
      <c r="B26" s="6"/>
      <c r="E26" s="49">
        <f t="shared" ref="E26:J26" si="2">E24/E25</f>
        <v>0.93098541444325866</v>
      </c>
      <c r="F26" s="49">
        <f t="shared" si="2"/>
        <v>0.9537909376401974</v>
      </c>
      <c r="G26" s="49">
        <f t="shared" si="2"/>
        <v>0.97891115764283576</v>
      </c>
      <c r="H26" s="49">
        <f t="shared" si="2"/>
        <v>0.89761215629522428</v>
      </c>
      <c r="I26" s="49">
        <f t="shared" si="2"/>
        <v>0.97076923076923072</v>
      </c>
      <c r="J26" s="49">
        <f t="shared" si="2"/>
        <v>0.94560290117860379</v>
      </c>
    </row>
    <row r="27" spans="1:10" hidden="1" x14ac:dyDescent="0.2">
      <c r="A27" s="7" t="s">
        <v>4</v>
      </c>
      <c r="B27" s="6" t="s">
        <v>3</v>
      </c>
      <c r="E27" s="47">
        <f t="shared" ref="E27:J27" si="3">E11</f>
        <v>4</v>
      </c>
      <c r="F27" s="47">
        <f t="shared" si="3"/>
        <v>31</v>
      </c>
      <c r="G27" s="47">
        <f t="shared" si="3"/>
        <v>1</v>
      </c>
      <c r="H27" s="47">
        <f t="shared" si="3"/>
        <v>6</v>
      </c>
      <c r="I27" s="47">
        <f t="shared" si="3"/>
        <v>5</v>
      </c>
      <c r="J27" s="47">
        <f t="shared" si="3"/>
        <v>47</v>
      </c>
    </row>
    <row r="28" spans="1:10" hidden="1" x14ac:dyDescent="0.2">
      <c r="A28" s="7" t="s">
        <v>2</v>
      </c>
      <c r="B28" s="6" t="s">
        <v>16</v>
      </c>
      <c r="E28" s="47">
        <f t="shared" ref="E28:J28" si="4">E11+E10+E14</f>
        <v>14</v>
      </c>
      <c r="F28" s="47">
        <f t="shared" si="4"/>
        <v>65</v>
      </c>
      <c r="G28" s="47">
        <f t="shared" si="4"/>
        <v>12</v>
      </c>
      <c r="H28" s="47">
        <f t="shared" si="4"/>
        <v>66</v>
      </c>
      <c r="I28" s="47">
        <f t="shared" si="4"/>
        <v>43</v>
      </c>
      <c r="J28" s="47">
        <f t="shared" si="4"/>
        <v>200</v>
      </c>
    </row>
    <row r="29" spans="1:10" hidden="1" x14ac:dyDescent="0.2">
      <c r="A29" s="7" t="s">
        <v>0</v>
      </c>
      <c r="B29" s="6"/>
      <c r="E29" s="49">
        <f t="shared" ref="E29:J29" si="5">E27/E28</f>
        <v>0.2857142857142857</v>
      </c>
      <c r="F29" s="49">
        <f t="shared" si="5"/>
        <v>0.47692307692307695</v>
      </c>
      <c r="G29" s="49">
        <f t="shared" si="5"/>
        <v>8.3333333333333329E-2</v>
      </c>
      <c r="H29" s="49">
        <f t="shared" si="5"/>
        <v>9.0909090909090912E-2</v>
      </c>
      <c r="I29" s="49">
        <f t="shared" si="5"/>
        <v>0.11627906976744186</v>
      </c>
      <c r="J29" s="49">
        <f t="shared" si="5"/>
        <v>0.23499999999999999</v>
      </c>
    </row>
    <row r="30" spans="1:10" hidden="1" x14ac:dyDescent="0.2">
      <c r="A30" s="7"/>
      <c r="B30" s="6"/>
      <c r="E30" s="48"/>
      <c r="F30" s="48"/>
      <c r="G30" s="48"/>
      <c r="H30" s="48"/>
      <c r="I30" s="48"/>
      <c r="J30" s="48"/>
    </row>
    <row r="31" spans="1:10" hidden="1" x14ac:dyDescent="0.2">
      <c r="A31" s="9" t="s">
        <v>15</v>
      </c>
      <c r="B31" s="6"/>
      <c r="E31" s="48"/>
      <c r="F31" s="48"/>
      <c r="G31" s="48"/>
      <c r="H31" s="48"/>
      <c r="I31" s="48"/>
      <c r="J31" s="48"/>
    </row>
    <row r="32" spans="1:10" hidden="1" x14ac:dyDescent="0.2">
      <c r="A32" s="7" t="s">
        <v>9</v>
      </c>
      <c r="B32" s="6" t="s">
        <v>8</v>
      </c>
      <c r="E32" s="47">
        <f t="shared" ref="E32:J32" si="6">E9</f>
        <v>2617</v>
      </c>
      <c r="F32" s="47">
        <f t="shared" si="6"/>
        <v>2126</v>
      </c>
      <c r="G32" s="47">
        <f t="shared" si="6"/>
        <v>6545</v>
      </c>
      <c r="H32" s="47">
        <f t="shared" si="6"/>
        <v>4962</v>
      </c>
      <c r="I32" s="47">
        <f t="shared" si="6"/>
        <v>2524</v>
      </c>
      <c r="J32" s="47">
        <f t="shared" si="6"/>
        <v>18774</v>
      </c>
    </row>
    <row r="33" spans="1:19" hidden="1" x14ac:dyDescent="0.2">
      <c r="A33" s="7" t="s">
        <v>7</v>
      </c>
      <c r="B33" s="6" t="s">
        <v>6</v>
      </c>
      <c r="E33" s="47">
        <f t="shared" ref="E33:J33" si="7">E9+E12</f>
        <v>2625</v>
      </c>
      <c r="F33" s="47">
        <f t="shared" si="7"/>
        <v>2136</v>
      </c>
      <c r="G33" s="47">
        <f t="shared" si="7"/>
        <v>6557</v>
      </c>
      <c r="H33" s="47">
        <f t="shared" si="7"/>
        <v>5008</v>
      </c>
      <c r="I33" s="47">
        <f t="shared" si="7"/>
        <v>2548</v>
      </c>
      <c r="J33" s="47">
        <f t="shared" si="7"/>
        <v>18874</v>
      </c>
    </row>
    <row r="34" spans="1:19" hidden="1" x14ac:dyDescent="0.2">
      <c r="A34" s="7" t="s">
        <v>5</v>
      </c>
      <c r="B34" s="6"/>
      <c r="E34" s="49">
        <f t="shared" ref="E34:J34" si="8">E32/E33</f>
        <v>0.99695238095238092</v>
      </c>
      <c r="F34" s="49">
        <f t="shared" si="8"/>
        <v>0.99531835205992514</v>
      </c>
      <c r="G34" s="49">
        <f t="shared" si="8"/>
        <v>0.99816989476894924</v>
      </c>
      <c r="H34" s="49">
        <f t="shared" si="8"/>
        <v>0.99081469648562304</v>
      </c>
      <c r="I34" s="49">
        <f t="shared" si="8"/>
        <v>0.99058084772370492</v>
      </c>
      <c r="J34" s="49">
        <f t="shared" si="8"/>
        <v>0.99470170605065167</v>
      </c>
    </row>
    <row r="35" spans="1:19" hidden="1" x14ac:dyDescent="0.2">
      <c r="A35" s="7" t="s">
        <v>4</v>
      </c>
      <c r="B35" s="6" t="s">
        <v>3</v>
      </c>
      <c r="E35" s="47">
        <f t="shared" ref="E35:J35" si="9">E11</f>
        <v>4</v>
      </c>
      <c r="F35" s="47">
        <f t="shared" si="9"/>
        <v>31</v>
      </c>
      <c r="G35" s="47">
        <f t="shared" si="9"/>
        <v>1</v>
      </c>
      <c r="H35" s="47">
        <f t="shared" si="9"/>
        <v>6</v>
      </c>
      <c r="I35" s="47">
        <f t="shared" si="9"/>
        <v>5</v>
      </c>
      <c r="J35" s="47">
        <f t="shared" si="9"/>
        <v>47</v>
      </c>
    </row>
    <row r="36" spans="1:19" hidden="1" x14ac:dyDescent="0.2">
      <c r="A36" s="7" t="s">
        <v>2</v>
      </c>
      <c r="B36" s="6" t="s">
        <v>1</v>
      </c>
      <c r="E36" s="47">
        <f t="shared" ref="E36:J36" si="10">E11+E10</f>
        <v>10</v>
      </c>
      <c r="F36" s="47">
        <f t="shared" si="10"/>
        <v>41</v>
      </c>
      <c r="G36" s="47">
        <f t="shared" si="10"/>
        <v>10</v>
      </c>
      <c r="H36" s="47">
        <f t="shared" si="10"/>
        <v>54</v>
      </c>
      <c r="I36" s="47">
        <f t="shared" si="10"/>
        <v>39</v>
      </c>
      <c r="J36" s="47">
        <f t="shared" si="10"/>
        <v>154</v>
      </c>
    </row>
    <row r="37" spans="1:19" hidden="1" x14ac:dyDescent="0.2">
      <c r="A37" s="7" t="s">
        <v>0</v>
      </c>
      <c r="B37" s="6"/>
      <c r="E37" s="49">
        <f t="shared" ref="E37:J37" si="11">E35/E36</f>
        <v>0.4</v>
      </c>
      <c r="F37" s="49">
        <f t="shared" si="11"/>
        <v>0.75609756097560976</v>
      </c>
      <c r="G37" s="49">
        <f t="shared" si="11"/>
        <v>0.1</v>
      </c>
      <c r="H37" s="49">
        <f t="shared" si="11"/>
        <v>0.1111111111111111</v>
      </c>
      <c r="I37" s="49">
        <f t="shared" si="11"/>
        <v>0.12820512820512819</v>
      </c>
      <c r="J37" s="49">
        <f t="shared" si="11"/>
        <v>0.30519480519480519</v>
      </c>
    </row>
    <row r="38" spans="1:19" hidden="1" x14ac:dyDescent="0.2">
      <c r="E38" s="48"/>
      <c r="F38" s="48"/>
      <c r="G38" s="48"/>
      <c r="H38" s="48"/>
      <c r="I38" s="48"/>
      <c r="J38" s="48"/>
    </row>
    <row r="39" spans="1:19" hidden="1" x14ac:dyDescent="0.2">
      <c r="B39" s="2" t="s">
        <v>14</v>
      </c>
      <c r="E39" s="48"/>
      <c r="F39" s="48"/>
      <c r="G39" s="48"/>
      <c r="H39" s="48"/>
      <c r="I39" s="48"/>
      <c r="J39" s="48"/>
    </row>
    <row r="40" spans="1:19" hidden="1" x14ac:dyDescent="0.2">
      <c r="A40" s="3" t="s">
        <v>9</v>
      </c>
      <c r="B40" s="2" t="s">
        <v>8</v>
      </c>
      <c r="E40" s="47">
        <f t="shared" ref="E40:J40" si="12">E15</f>
        <v>2187</v>
      </c>
      <c r="F40" s="47">
        <f t="shared" si="12"/>
        <v>1757</v>
      </c>
      <c r="G40" s="47">
        <f t="shared" si="12"/>
        <v>6703</v>
      </c>
      <c r="H40" s="47">
        <f t="shared" si="12"/>
        <v>6314</v>
      </c>
      <c r="I40" s="47">
        <f t="shared" si="12"/>
        <v>3478</v>
      </c>
      <c r="J40" s="47">
        <f t="shared" si="12"/>
        <v>20439</v>
      </c>
    </row>
    <row r="41" spans="1:19" hidden="1" x14ac:dyDescent="0.2">
      <c r="A41" s="3" t="s">
        <v>7</v>
      </c>
      <c r="B41" s="2" t="s">
        <v>6</v>
      </c>
      <c r="E41" s="47">
        <f t="shared" ref="E41:J41" si="13">E15+E18</f>
        <v>2219</v>
      </c>
      <c r="F41" s="47">
        <f t="shared" si="13"/>
        <v>2004</v>
      </c>
      <c r="G41" s="47">
        <f t="shared" si="13"/>
        <v>6825</v>
      </c>
      <c r="H41" s="47">
        <f t="shared" si="13"/>
        <v>6390</v>
      </c>
      <c r="I41" s="47">
        <f t="shared" si="13"/>
        <v>3536</v>
      </c>
      <c r="J41" s="47">
        <f t="shared" si="13"/>
        <v>20974</v>
      </c>
    </row>
    <row r="42" spans="1:19" hidden="1" x14ac:dyDescent="0.2">
      <c r="A42" s="3" t="s">
        <v>5</v>
      </c>
      <c r="B42" s="2"/>
      <c r="E42" s="46">
        <f t="shared" ref="E42:J42" si="14">E40/E41</f>
        <v>0.98557908968003605</v>
      </c>
      <c r="F42" s="46">
        <f t="shared" si="14"/>
        <v>0.87674650698602796</v>
      </c>
      <c r="G42" s="46">
        <f t="shared" si="14"/>
        <v>0.98212454212454214</v>
      </c>
      <c r="H42" s="46">
        <f t="shared" si="14"/>
        <v>0.98810641627543039</v>
      </c>
      <c r="I42" s="46">
        <f t="shared" si="14"/>
        <v>0.98359728506787325</v>
      </c>
      <c r="J42" s="46">
        <f t="shared" si="14"/>
        <v>0.97449222847334793</v>
      </c>
    </row>
    <row r="43" spans="1:19" hidden="1" x14ac:dyDescent="0.2">
      <c r="A43" s="3" t="s">
        <v>4</v>
      </c>
      <c r="B43" s="2" t="s">
        <v>3</v>
      </c>
      <c r="E43" s="47">
        <f t="shared" ref="E43:J43" si="15">E17</f>
        <v>2</v>
      </c>
      <c r="F43" s="47">
        <f t="shared" si="15"/>
        <v>41</v>
      </c>
      <c r="G43" s="47">
        <f t="shared" si="15"/>
        <v>2</v>
      </c>
      <c r="H43" s="47">
        <f t="shared" si="15"/>
        <v>9</v>
      </c>
      <c r="I43" s="47">
        <f t="shared" si="15"/>
        <v>2</v>
      </c>
      <c r="J43" s="47">
        <f t="shared" si="15"/>
        <v>56</v>
      </c>
    </row>
    <row r="44" spans="1:19" hidden="1" x14ac:dyDescent="0.2">
      <c r="A44" s="3" t="s">
        <v>2</v>
      </c>
      <c r="B44" s="2" t="s">
        <v>1</v>
      </c>
      <c r="E44" s="47">
        <f t="shared" ref="E44:J44" si="16">E17+E16</f>
        <v>8</v>
      </c>
      <c r="F44" s="47">
        <f t="shared" si="16"/>
        <v>50</v>
      </c>
      <c r="G44" s="47">
        <f t="shared" si="16"/>
        <v>13</v>
      </c>
      <c r="H44" s="47">
        <f t="shared" si="16"/>
        <v>97</v>
      </c>
      <c r="I44" s="47">
        <f t="shared" si="16"/>
        <v>57</v>
      </c>
      <c r="J44" s="47">
        <f t="shared" si="16"/>
        <v>225</v>
      </c>
    </row>
    <row r="45" spans="1:19" hidden="1" x14ac:dyDescent="0.2">
      <c r="A45" s="3" t="s">
        <v>0</v>
      </c>
      <c r="B45" s="2"/>
      <c r="E45" s="46">
        <f t="shared" ref="E45:J45" si="17">E43/E44</f>
        <v>0.25</v>
      </c>
      <c r="F45" s="46">
        <f t="shared" si="17"/>
        <v>0.82</v>
      </c>
      <c r="G45" s="46">
        <f t="shared" si="17"/>
        <v>0.15384615384615385</v>
      </c>
      <c r="H45" s="46">
        <f t="shared" si="17"/>
        <v>9.2783505154639179E-2</v>
      </c>
      <c r="I45" s="46">
        <f t="shared" si="17"/>
        <v>3.5087719298245612E-2</v>
      </c>
      <c r="J45" s="46">
        <f t="shared" si="17"/>
        <v>0.24888888888888888</v>
      </c>
    </row>
    <row r="46" spans="1:19" x14ac:dyDescent="0.2">
      <c r="A46" s="44"/>
      <c r="B46" s="44"/>
      <c r="C46" s="44"/>
      <c r="D46" s="44"/>
      <c r="E46" s="45"/>
      <c r="F46" s="45"/>
      <c r="G46" s="45"/>
      <c r="H46" s="45"/>
      <c r="I46" s="45"/>
      <c r="J46" s="45"/>
      <c r="R46" s="44"/>
      <c r="S46" s="44"/>
    </row>
    <row r="47" spans="1:19" x14ac:dyDescent="0.2">
      <c r="E47" s="43" t="s">
        <v>51</v>
      </c>
      <c r="F47" s="43" t="s">
        <v>50</v>
      </c>
      <c r="G47" s="43" t="s">
        <v>49</v>
      </c>
      <c r="H47" s="43" t="s">
        <v>48</v>
      </c>
      <c r="I47" s="43" t="s">
        <v>47</v>
      </c>
      <c r="J47" s="82" t="s">
        <v>46</v>
      </c>
    </row>
    <row r="48" spans="1:19" ht="16" x14ac:dyDescent="0.2">
      <c r="E48" s="42" t="s">
        <v>45</v>
      </c>
      <c r="F48" s="42" t="s">
        <v>44</v>
      </c>
      <c r="G48" s="42" t="s">
        <v>43</v>
      </c>
      <c r="H48" s="42" t="s">
        <v>43</v>
      </c>
      <c r="I48" s="42" t="s">
        <v>42</v>
      </c>
      <c r="J48" s="82"/>
    </row>
    <row r="49" spans="1:10" ht="16" thickBot="1" x14ac:dyDescent="0.25">
      <c r="A49" s="41" t="s">
        <v>41</v>
      </c>
      <c r="B49" s="40"/>
      <c r="C49" s="39" t="s">
        <v>40</v>
      </c>
      <c r="D49" s="39" t="s">
        <v>39</v>
      </c>
      <c r="E49" s="38"/>
      <c r="F49" s="38"/>
      <c r="G49" s="37"/>
      <c r="H49" s="37"/>
      <c r="I49" s="37"/>
      <c r="J49" s="36"/>
    </row>
    <row r="50" spans="1:10" ht="16" x14ac:dyDescent="0.2">
      <c r="B50" s="35" t="s">
        <v>38</v>
      </c>
      <c r="C50" s="34" t="s">
        <v>26</v>
      </c>
      <c r="D50" s="33" t="s">
        <v>34</v>
      </c>
      <c r="E50" s="12">
        <v>266</v>
      </c>
      <c r="F50" s="12">
        <v>333</v>
      </c>
      <c r="G50" s="12">
        <v>626</v>
      </c>
      <c r="H50" s="12">
        <v>150</v>
      </c>
      <c r="I50" s="12">
        <v>468</v>
      </c>
      <c r="J50" s="12">
        <v>1843</v>
      </c>
    </row>
    <row r="51" spans="1:10" ht="16" x14ac:dyDescent="0.2">
      <c r="B51" s="27" t="s">
        <v>38</v>
      </c>
      <c r="C51" s="29" t="s">
        <v>24</v>
      </c>
      <c r="D51" s="32" t="s">
        <v>32</v>
      </c>
      <c r="E51" s="28">
        <v>224</v>
      </c>
      <c r="F51" s="12">
        <v>44</v>
      </c>
      <c r="G51" s="12">
        <v>76</v>
      </c>
      <c r="H51" s="12">
        <v>140</v>
      </c>
      <c r="I51" s="12">
        <v>47</v>
      </c>
      <c r="J51" s="12">
        <v>531</v>
      </c>
    </row>
    <row r="52" spans="1:10" ht="16" x14ac:dyDescent="0.2">
      <c r="B52" s="27" t="s">
        <v>37</v>
      </c>
      <c r="C52" s="29" t="s">
        <v>24</v>
      </c>
      <c r="D52" s="32" t="s">
        <v>31</v>
      </c>
      <c r="E52" s="28">
        <v>1958</v>
      </c>
      <c r="F52" s="12">
        <v>1636</v>
      </c>
      <c r="G52" s="12">
        <v>5502</v>
      </c>
      <c r="H52" s="12">
        <v>3971</v>
      </c>
      <c r="I52" s="12">
        <v>1837</v>
      </c>
      <c r="J52" s="12">
        <v>14904</v>
      </c>
    </row>
    <row r="53" spans="1:10" ht="16" x14ac:dyDescent="0.2">
      <c r="B53" s="27" t="s">
        <v>37</v>
      </c>
      <c r="C53" s="26" t="s">
        <v>26</v>
      </c>
      <c r="D53" s="31" t="s">
        <v>29</v>
      </c>
      <c r="E53" s="12">
        <v>33</v>
      </c>
      <c r="F53" s="12">
        <v>77</v>
      </c>
      <c r="G53" s="12">
        <v>90</v>
      </c>
      <c r="H53" s="12">
        <v>87</v>
      </c>
      <c r="I53" s="12">
        <v>59</v>
      </c>
      <c r="J53" s="12">
        <v>346</v>
      </c>
    </row>
    <row r="54" spans="1:10" x14ac:dyDescent="0.2">
      <c r="B54" s="30" t="s">
        <v>36</v>
      </c>
      <c r="C54" s="29" t="s">
        <v>26</v>
      </c>
      <c r="D54" s="6" t="s">
        <v>25</v>
      </c>
      <c r="E54" s="12">
        <v>1</v>
      </c>
      <c r="F54" s="12">
        <v>0</v>
      </c>
      <c r="G54" s="12">
        <v>2</v>
      </c>
      <c r="H54" s="12">
        <v>20</v>
      </c>
      <c r="I54" s="12">
        <v>6</v>
      </c>
      <c r="J54" s="12">
        <v>29</v>
      </c>
    </row>
    <row r="55" spans="1:10" x14ac:dyDescent="0.2">
      <c r="B55" s="27" t="s">
        <v>36</v>
      </c>
      <c r="C55" s="26" t="s">
        <v>24</v>
      </c>
      <c r="D55" s="25" t="s">
        <v>23</v>
      </c>
      <c r="E55" s="12">
        <v>23</v>
      </c>
      <c r="F55" s="12">
        <v>4</v>
      </c>
      <c r="G55" s="12">
        <v>1</v>
      </c>
      <c r="H55" s="12">
        <v>337</v>
      </c>
      <c r="I55" s="12">
        <v>16</v>
      </c>
      <c r="J55" s="12">
        <v>381</v>
      </c>
    </row>
    <row r="56" spans="1:10" x14ac:dyDescent="0.2">
      <c r="B56" s="30" t="s">
        <v>35</v>
      </c>
      <c r="C56" s="29" t="s">
        <v>26</v>
      </c>
      <c r="D56" s="6" t="s">
        <v>25</v>
      </c>
      <c r="E56" s="28">
        <v>12</v>
      </c>
      <c r="F56" s="12">
        <v>1</v>
      </c>
      <c r="G56" s="12">
        <v>35</v>
      </c>
      <c r="H56" s="12">
        <v>23</v>
      </c>
      <c r="I56" s="12">
        <v>23</v>
      </c>
      <c r="J56" s="12">
        <v>94</v>
      </c>
    </row>
    <row r="57" spans="1:10" x14ac:dyDescent="0.2">
      <c r="B57" s="27" t="s">
        <v>35</v>
      </c>
      <c r="C57" s="26" t="s">
        <v>24</v>
      </c>
      <c r="D57" s="25" t="s">
        <v>23</v>
      </c>
      <c r="E57" s="12">
        <v>101</v>
      </c>
      <c r="F57" s="12">
        <v>18</v>
      </c>
      <c r="G57" s="12">
        <v>137</v>
      </c>
      <c r="H57" s="12">
        <v>195</v>
      </c>
      <c r="I57" s="12">
        <v>55</v>
      </c>
      <c r="J57" s="12">
        <v>506</v>
      </c>
    </row>
    <row r="58" spans="1:10" ht="16" x14ac:dyDescent="0.2">
      <c r="B58" s="24" t="s">
        <v>33</v>
      </c>
      <c r="C58" s="18" t="s">
        <v>26</v>
      </c>
      <c r="D58" s="17" t="s">
        <v>34</v>
      </c>
      <c r="E58" s="12">
        <v>251</v>
      </c>
      <c r="F58" s="23">
        <v>327</v>
      </c>
      <c r="G58" s="23">
        <v>785</v>
      </c>
      <c r="H58" s="23">
        <v>383</v>
      </c>
      <c r="I58" s="23">
        <v>894</v>
      </c>
      <c r="J58" s="23">
        <v>2640</v>
      </c>
    </row>
    <row r="59" spans="1:10" ht="16" x14ac:dyDescent="0.2">
      <c r="B59" s="22" t="s">
        <v>33</v>
      </c>
      <c r="C59" s="21" t="s">
        <v>24</v>
      </c>
      <c r="D59" s="20" t="s">
        <v>32</v>
      </c>
      <c r="E59" s="12">
        <v>16</v>
      </c>
      <c r="F59" s="11">
        <v>37</v>
      </c>
      <c r="G59" s="11">
        <v>60</v>
      </c>
      <c r="H59" s="11">
        <v>88</v>
      </c>
      <c r="I59" s="11">
        <v>46</v>
      </c>
      <c r="J59" s="11">
        <v>247</v>
      </c>
    </row>
    <row r="60" spans="1:10" ht="16" x14ac:dyDescent="0.2">
      <c r="B60" s="22" t="s">
        <v>30</v>
      </c>
      <c r="C60" s="21" t="s">
        <v>24</v>
      </c>
      <c r="D60" s="20" t="s">
        <v>31</v>
      </c>
      <c r="E60" s="12">
        <v>1899</v>
      </c>
      <c r="F60" s="11">
        <v>1344</v>
      </c>
      <c r="G60" s="11">
        <v>5727</v>
      </c>
      <c r="H60" s="11">
        <v>5703</v>
      </c>
      <c r="I60" s="11">
        <v>2451</v>
      </c>
      <c r="J60" s="11">
        <v>17124</v>
      </c>
    </row>
    <row r="61" spans="1:10" ht="16" x14ac:dyDescent="0.2">
      <c r="B61" s="22" t="s">
        <v>30</v>
      </c>
      <c r="C61" s="21" t="s">
        <v>26</v>
      </c>
      <c r="D61" s="20" t="s">
        <v>29</v>
      </c>
      <c r="E61" s="12">
        <v>18</v>
      </c>
      <c r="F61" s="11">
        <v>41</v>
      </c>
      <c r="G61" s="11">
        <v>50</v>
      </c>
      <c r="H61" s="11">
        <v>89</v>
      </c>
      <c r="I61" s="11">
        <v>55</v>
      </c>
      <c r="J61" s="11">
        <v>253</v>
      </c>
    </row>
    <row r="62" spans="1:10" ht="16" x14ac:dyDescent="0.2">
      <c r="B62" s="19" t="s">
        <v>28</v>
      </c>
      <c r="C62" s="18" t="s">
        <v>26</v>
      </c>
      <c r="D62" s="17" t="s">
        <v>25</v>
      </c>
      <c r="E62" s="12">
        <v>2</v>
      </c>
      <c r="F62" s="11">
        <v>38</v>
      </c>
      <c r="G62" s="11">
        <v>16</v>
      </c>
      <c r="H62" s="11">
        <v>8</v>
      </c>
      <c r="I62" s="11">
        <v>23</v>
      </c>
      <c r="J62" s="11">
        <v>87</v>
      </c>
    </row>
    <row r="63" spans="1:10" ht="16" x14ac:dyDescent="0.2">
      <c r="B63" s="15"/>
      <c r="C63" s="14" t="s">
        <v>24</v>
      </c>
      <c r="D63" s="13" t="s">
        <v>23</v>
      </c>
      <c r="E63" s="12">
        <v>30</v>
      </c>
      <c r="F63" s="11">
        <v>203</v>
      </c>
      <c r="G63" s="11">
        <v>103</v>
      </c>
      <c r="H63" s="11">
        <v>66</v>
      </c>
      <c r="I63" s="11">
        <v>34</v>
      </c>
      <c r="J63" s="11">
        <v>436</v>
      </c>
    </row>
    <row r="64" spans="1:10" ht="16" x14ac:dyDescent="0.2">
      <c r="A64" s="16"/>
      <c r="B64" s="19" t="s">
        <v>27</v>
      </c>
      <c r="C64" s="18" t="s">
        <v>26</v>
      </c>
      <c r="D64" s="17" t="s">
        <v>25</v>
      </c>
      <c r="E64" s="12">
        <v>0</v>
      </c>
      <c r="F64" s="11">
        <v>1</v>
      </c>
      <c r="G64" s="11">
        <v>0</v>
      </c>
      <c r="H64" s="11">
        <v>1</v>
      </c>
      <c r="I64" s="11">
        <v>2</v>
      </c>
      <c r="J64" s="11">
        <v>4</v>
      </c>
    </row>
    <row r="65" spans="1:10" ht="16" x14ac:dyDescent="0.2">
      <c r="A65" s="16"/>
      <c r="B65" s="15"/>
      <c r="C65" s="14" t="s">
        <v>24</v>
      </c>
      <c r="D65" s="13" t="s">
        <v>23</v>
      </c>
      <c r="E65" s="12">
        <v>0</v>
      </c>
      <c r="F65" s="11">
        <v>4</v>
      </c>
      <c r="G65" s="11">
        <v>6</v>
      </c>
      <c r="H65" s="11">
        <v>8</v>
      </c>
      <c r="I65" s="11">
        <v>2</v>
      </c>
      <c r="J65" s="11">
        <v>20</v>
      </c>
    </row>
    <row r="66" spans="1:10" x14ac:dyDescent="0.2">
      <c r="A66" t="s">
        <v>22</v>
      </c>
    </row>
    <row r="67" spans="1:10" hidden="1" x14ac:dyDescent="0.2">
      <c r="A67" s="10" t="s">
        <v>21</v>
      </c>
      <c r="B67" s="6" t="s">
        <v>20</v>
      </c>
    </row>
    <row r="68" spans="1:10" hidden="1" x14ac:dyDescent="0.2">
      <c r="A68" s="9" t="s">
        <v>19</v>
      </c>
      <c r="B68" s="6" t="s">
        <v>18</v>
      </c>
      <c r="E68" s="4"/>
      <c r="F68" s="4"/>
      <c r="G68" s="4"/>
      <c r="H68" s="4"/>
      <c r="I68" s="4"/>
      <c r="J68" s="4"/>
    </row>
    <row r="69" spans="1:10" hidden="1" x14ac:dyDescent="0.2">
      <c r="A69" s="7" t="s">
        <v>9</v>
      </c>
      <c r="B69" s="6" t="s">
        <v>8</v>
      </c>
      <c r="E69" s="4">
        <f t="shared" ref="E69:J69" si="18">E50</f>
        <v>266</v>
      </c>
      <c r="F69" s="4">
        <f t="shared" si="18"/>
        <v>333</v>
      </c>
      <c r="G69" s="4">
        <f t="shared" si="18"/>
        <v>626</v>
      </c>
      <c r="H69" s="4">
        <f t="shared" si="18"/>
        <v>150</v>
      </c>
      <c r="I69" s="4">
        <f t="shared" si="18"/>
        <v>468</v>
      </c>
      <c r="J69" s="4">
        <f t="shared" si="18"/>
        <v>1843</v>
      </c>
    </row>
    <row r="70" spans="1:10" hidden="1" x14ac:dyDescent="0.2">
      <c r="A70" s="7" t="s">
        <v>7</v>
      </c>
      <c r="B70" s="6" t="s">
        <v>17</v>
      </c>
      <c r="E70" s="4">
        <f t="shared" ref="E70:J70" si="19">E50+E53+E56</f>
        <v>311</v>
      </c>
      <c r="F70" s="4">
        <f t="shared" si="19"/>
        <v>411</v>
      </c>
      <c r="G70" s="4">
        <f t="shared" si="19"/>
        <v>751</v>
      </c>
      <c r="H70" s="4">
        <f t="shared" si="19"/>
        <v>260</v>
      </c>
      <c r="I70" s="4">
        <f t="shared" si="19"/>
        <v>550</v>
      </c>
      <c r="J70" s="4">
        <f t="shared" si="19"/>
        <v>2283</v>
      </c>
    </row>
    <row r="71" spans="1:10" hidden="1" x14ac:dyDescent="0.2">
      <c r="A71" s="7" t="s">
        <v>5</v>
      </c>
      <c r="B71" s="6"/>
      <c r="E71" s="1">
        <f t="shared" ref="E71:J71" si="20">E69/E70</f>
        <v>0.85530546623794212</v>
      </c>
      <c r="F71" s="1">
        <f t="shared" si="20"/>
        <v>0.81021897810218979</v>
      </c>
      <c r="G71" s="1">
        <f t="shared" si="20"/>
        <v>0.83355525965379496</v>
      </c>
      <c r="H71" s="1">
        <f t="shared" si="20"/>
        <v>0.57692307692307687</v>
      </c>
      <c r="I71" s="1">
        <f t="shared" si="20"/>
        <v>0.85090909090909095</v>
      </c>
      <c r="J71" s="1">
        <f t="shared" si="20"/>
        <v>0.80727113447218568</v>
      </c>
    </row>
    <row r="72" spans="1:10" hidden="1" x14ac:dyDescent="0.2">
      <c r="A72" s="7" t="s">
        <v>4</v>
      </c>
      <c r="B72" s="6" t="s">
        <v>3</v>
      </c>
      <c r="E72" s="4">
        <f t="shared" ref="E72:J72" si="21">E52</f>
        <v>1958</v>
      </c>
      <c r="F72" s="4">
        <f t="shared" si="21"/>
        <v>1636</v>
      </c>
      <c r="G72" s="4">
        <f t="shared" si="21"/>
        <v>5502</v>
      </c>
      <c r="H72" s="4">
        <f t="shared" si="21"/>
        <v>3971</v>
      </c>
      <c r="I72" s="4">
        <f t="shared" si="21"/>
        <v>1837</v>
      </c>
      <c r="J72" s="4">
        <f t="shared" si="21"/>
        <v>14904</v>
      </c>
    </row>
    <row r="73" spans="1:10" hidden="1" x14ac:dyDescent="0.2">
      <c r="A73" s="7" t="s">
        <v>2</v>
      </c>
      <c r="B73" s="6" t="s">
        <v>16</v>
      </c>
      <c r="E73" s="4">
        <f t="shared" ref="E73:J73" si="22">E52+E51+E57</f>
        <v>2283</v>
      </c>
      <c r="F73" s="4">
        <f t="shared" si="22"/>
        <v>1698</v>
      </c>
      <c r="G73" s="4">
        <f t="shared" si="22"/>
        <v>5715</v>
      </c>
      <c r="H73" s="4">
        <f t="shared" si="22"/>
        <v>4306</v>
      </c>
      <c r="I73" s="4">
        <f t="shared" si="22"/>
        <v>1939</v>
      </c>
      <c r="J73" s="4">
        <f t="shared" si="22"/>
        <v>15941</v>
      </c>
    </row>
    <row r="74" spans="1:10" hidden="1" x14ac:dyDescent="0.2">
      <c r="A74" s="7" t="s">
        <v>0</v>
      </c>
      <c r="B74" s="6"/>
      <c r="E74" s="1">
        <f t="shared" ref="E74:J74" si="23">E72/E73</f>
        <v>0.85764345159877353</v>
      </c>
      <c r="F74" s="1">
        <f t="shared" si="23"/>
        <v>0.96348645465253235</v>
      </c>
      <c r="G74" s="1">
        <f t="shared" si="23"/>
        <v>0.96272965879265093</v>
      </c>
      <c r="H74" s="1">
        <f t="shared" si="23"/>
        <v>0.92220157919182533</v>
      </c>
      <c r="I74" s="1">
        <f t="shared" si="23"/>
        <v>0.94739556472408459</v>
      </c>
      <c r="J74" s="1">
        <f t="shared" si="23"/>
        <v>0.93494761934633963</v>
      </c>
    </row>
    <row r="75" spans="1:10" hidden="1" x14ac:dyDescent="0.2">
      <c r="A75" s="7"/>
      <c r="B75" s="6"/>
    </row>
    <row r="76" spans="1:10" hidden="1" x14ac:dyDescent="0.2">
      <c r="A76" s="9" t="s">
        <v>15</v>
      </c>
      <c r="B76" s="6"/>
    </row>
    <row r="77" spans="1:10" hidden="1" x14ac:dyDescent="0.2">
      <c r="A77" s="7" t="s">
        <v>9</v>
      </c>
      <c r="B77" s="6" t="s">
        <v>8</v>
      </c>
      <c r="E77" s="4">
        <f t="shared" ref="E77:J77" si="24">E50</f>
        <v>266</v>
      </c>
      <c r="F77" s="4">
        <f t="shared" si="24"/>
        <v>333</v>
      </c>
      <c r="G77" s="4">
        <f t="shared" si="24"/>
        <v>626</v>
      </c>
      <c r="H77" s="4">
        <f t="shared" si="24"/>
        <v>150</v>
      </c>
      <c r="I77" s="4">
        <f t="shared" si="24"/>
        <v>468</v>
      </c>
      <c r="J77" s="4">
        <f t="shared" si="24"/>
        <v>1843</v>
      </c>
    </row>
    <row r="78" spans="1:10" hidden="1" x14ac:dyDescent="0.2">
      <c r="A78" s="7" t="s">
        <v>7</v>
      </c>
      <c r="B78" s="6" t="s">
        <v>6</v>
      </c>
      <c r="E78" s="8">
        <f t="shared" ref="E78:J78" si="25">E50+E53</f>
        <v>299</v>
      </c>
      <c r="F78" s="8">
        <f t="shared" si="25"/>
        <v>410</v>
      </c>
      <c r="G78" s="8">
        <f t="shared" si="25"/>
        <v>716</v>
      </c>
      <c r="H78" s="8">
        <f t="shared" si="25"/>
        <v>237</v>
      </c>
      <c r="I78" s="8">
        <f t="shared" si="25"/>
        <v>527</v>
      </c>
      <c r="J78" s="8">
        <f t="shared" si="25"/>
        <v>2189</v>
      </c>
    </row>
    <row r="79" spans="1:10" hidden="1" x14ac:dyDescent="0.2">
      <c r="A79" s="7" t="s">
        <v>5</v>
      </c>
      <c r="B79" s="6"/>
      <c r="E79" s="1">
        <f t="shared" ref="E79:J79" si="26">E77/E78</f>
        <v>0.88963210702341133</v>
      </c>
      <c r="F79" s="1">
        <f t="shared" si="26"/>
        <v>0.81219512195121957</v>
      </c>
      <c r="G79" s="1">
        <f t="shared" si="26"/>
        <v>0.87430167597765363</v>
      </c>
      <c r="H79" s="1">
        <f t="shared" si="26"/>
        <v>0.63291139240506333</v>
      </c>
      <c r="I79" s="1">
        <f t="shared" si="26"/>
        <v>0.88804554079696396</v>
      </c>
      <c r="J79" s="1">
        <f t="shared" si="26"/>
        <v>0.84193695751484698</v>
      </c>
    </row>
    <row r="80" spans="1:10" hidden="1" x14ac:dyDescent="0.2">
      <c r="A80" s="7" t="s">
        <v>4</v>
      </c>
      <c r="B80" s="6" t="s">
        <v>3</v>
      </c>
      <c r="E80" s="4">
        <f t="shared" ref="E80:J80" si="27">E52</f>
        <v>1958</v>
      </c>
      <c r="F80" s="4">
        <f t="shared" si="27"/>
        <v>1636</v>
      </c>
      <c r="G80" s="4">
        <f t="shared" si="27"/>
        <v>5502</v>
      </c>
      <c r="H80" s="4">
        <f t="shared" si="27"/>
        <v>3971</v>
      </c>
      <c r="I80" s="4">
        <f t="shared" si="27"/>
        <v>1837</v>
      </c>
      <c r="J80" s="4">
        <f t="shared" si="27"/>
        <v>14904</v>
      </c>
    </row>
    <row r="81" spans="1:10" hidden="1" x14ac:dyDescent="0.2">
      <c r="A81" s="7" t="s">
        <v>2</v>
      </c>
      <c r="B81" s="6" t="s">
        <v>1</v>
      </c>
      <c r="E81" s="4">
        <f t="shared" ref="E81:J81" si="28">E52+E51</f>
        <v>2182</v>
      </c>
      <c r="F81" s="4">
        <f t="shared" si="28"/>
        <v>1680</v>
      </c>
      <c r="G81" s="4">
        <f t="shared" si="28"/>
        <v>5578</v>
      </c>
      <c r="H81" s="4">
        <f t="shared" si="28"/>
        <v>4111</v>
      </c>
      <c r="I81" s="4">
        <f t="shared" si="28"/>
        <v>1884</v>
      </c>
      <c r="J81" s="4">
        <f t="shared" si="28"/>
        <v>15435</v>
      </c>
    </row>
    <row r="82" spans="1:10" hidden="1" x14ac:dyDescent="0.2">
      <c r="A82" s="7" t="s">
        <v>0</v>
      </c>
      <c r="B82" s="6"/>
      <c r="E82" s="1">
        <f t="shared" ref="E82:J82" si="29">E80/E81</f>
        <v>0.89734188817598537</v>
      </c>
      <c r="F82" s="1">
        <f t="shared" si="29"/>
        <v>0.97380952380952379</v>
      </c>
      <c r="G82" s="1">
        <f t="shared" si="29"/>
        <v>0.98637504481893157</v>
      </c>
      <c r="H82" s="1">
        <f t="shared" si="29"/>
        <v>0.96594502554123085</v>
      </c>
      <c r="I82" s="1">
        <f t="shared" si="29"/>
        <v>0.97505307855626322</v>
      </c>
      <c r="J82" s="1">
        <f t="shared" si="29"/>
        <v>0.96559766763848398</v>
      </c>
    </row>
    <row r="83" spans="1:10" hidden="1" x14ac:dyDescent="0.2">
      <c r="E83" s="4"/>
      <c r="F83" s="4"/>
      <c r="G83" s="4"/>
      <c r="H83" s="4"/>
      <c r="I83" s="4"/>
      <c r="J83" s="4"/>
    </row>
    <row r="84" spans="1:10" hidden="1" x14ac:dyDescent="0.2">
      <c r="B84" s="2" t="s">
        <v>14</v>
      </c>
    </row>
    <row r="85" spans="1:10" hidden="1" x14ac:dyDescent="0.2">
      <c r="A85" s="5" t="s">
        <v>13</v>
      </c>
      <c r="B85" s="2"/>
    </row>
    <row r="86" spans="1:10" hidden="1" x14ac:dyDescent="0.2">
      <c r="A86" s="3" t="s">
        <v>9</v>
      </c>
      <c r="B86" s="2" t="s">
        <v>8</v>
      </c>
      <c r="E86" s="4">
        <f t="shared" ref="E86:J86" si="30">E58</f>
        <v>251</v>
      </c>
      <c r="F86" s="4">
        <f t="shared" si="30"/>
        <v>327</v>
      </c>
      <c r="G86" s="4">
        <f t="shared" si="30"/>
        <v>785</v>
      </c>
      <c r="H86" s="4">
        <f t="shared" si="30"/>
        <v>383</v>
      </c>
      <c r="I86" s="4">
        <f t="shared" si="30"/>
        <v>894</v>
      </c>
      <c r="J86" s="4">
        <f t="shared" si="30"/>
        <v>2640</v>
      </c>
    </row>
    <row r="87" spans="1:10" hidden="1" x14ac:dyDescent="0.2">
      <c r="A87" s="3" t="s">
        <v>7</v>
      </c>
      <c r="B87" s="2" t="s">
        <v>12</v>
      </c>
      <c r="E87" s="4">
        <f t="shared" ref="E87:J87" si="31">E58+E61+E62</f>
        <v>271</v>
      </c>
      <c r="F87" s="4">
        <f t="shared" si="31"/>
        <v>406</v>
      </c>
      <c r="G87" s="4">
        <f t="shared" si="31"/>
        <v>851</v>
      </c>
      <c r="H87" s="4">
        <f t="shared" si="31"/>
        <v>480</v>
      </c>
      <c r="I87" s="4">
        <f t="shared" si="31"/>
        <v>972</v>
      </c>
      <c r="J87" s="4">
        <f t="shared" si="31"/>
        <v>2980</v>
      </c>
    </row>
    <row r="88" spans="1:10" hidden="1" x14ac:dyDescent="0.2">
      <c r="A88" s="3" t="s">
        <v>5</v>
      </c>
      <c r="B88" s="2"/>
      <c r="E88" s="1">
        <f t="shared" ref="E88:J88" si="32">E86/E87</f>
        <v>0.92619926199261993</v>
      </c>
      <c r="F88" s="1">
        <f t="shared" si="32"/>
        <v>0.80541871921182262</v>
      </c>
      <c r="G88" s="1">
        <f t="shared" si="32"/>
        <v>0.92244418331374856</v>
      </c>
      <c r="H88" s="1">
        <f t="shared" si="32"/>
        <v>0.79791666666666672</v>
      </c>
      <c r="I88" s="1">
        <f t="shared" si="32"/>
        <v>0.91975308641975306</v>
      </c>
      <c r="J88" s="1">
        <f t="shared" si="32"/>
        <v>0.88590604026845643</v>
      </c>
    </row>
    <row r="89" spans="1:10" hidden="1" x14ac:dyDescent="0.2">
      <c r="A89" s="3" t="s">
        <v>4</v>
      </c>
      <c r="B89" s="2" t="s">
        <v>3</v>
      </c>
      <c r="E89" s="4">
        <f t="shared" ref="E89:J89" si="33">E60</f>
        <v>1899</v>
      </c>
      <c r="F89" s="4">
        <f t="shared" si="33"/>
        <v>1344</v>
      </c>
      <c r="G89" s="4">
        <f t="shared" si="33"/>
        <v>5727</v>
      </c>
      <c r="H89" s="4">
        <f t="shared" si="33"/>
        <v>5703</v>
      </c>
      <c r="I89" s="4">
        <f t="shared" si="33"/>
        <v>2451</v>
      </c>
      <c r="J89" s="4">
        <f t="shared" si="33"/>
        <v>17124</v>
      </c>
    </row>
    <row r="90" spans="1:10" hidden="1" x14ac:dyDescent="0.2">
      <c r="A90" s="3" t="s">
        <v>2</v>
      </c>
      <c r="B90" s="2" t="s">
        <v>11</v>
      </c>
      <c r="E90" s="4">
        <f t="shared" ref="E90:J90" si="34">E60+E59+E63</f>
        <v>1945</v>
      </c>
      <c r="F90" s="4">
        <f t="shared" si="34"/>
        <v>1584</v>
      </c>
      <c r="G90" s="4">
        <f t="shared" si="34"/>
        <v>5890</v>
      </c>
      <c r="H90" s="4">
        <f t="shared" si="34"/>
        <v>5857</v>
      </c>
      <c r="I90" s="4">
        <f t="shared" si="34"/>
        <v>2531</v>
      </c>
      <c r="J90" s="4">
        <f t="shared" si="34"/>
        <v>17807</v>
      </c>
    </row>
    <row r="91" spans="1:10" hidden="1" x14ac:dyDescent="0.2">
      <c r="A91" s="3" t="s">
        <v>0</v>
      </c>
      <c r="B91" s="2"/>
      <c r="E91" s="1">
        <f t="shared" ref="E91:J91" si="35">E89/E90</f>
        <v>0.97634961439588686</v>
      </c>
      <c r="F91" s="1">
        <f t="shared" si="35"/>
        <v>0.84848484848484851</v>
      </c>
      <c r="G91" s="1">
        <f t="shared" si="35"/>
        <v>0.97232597623089978</v>
      </c>
      <c r="H91" s="1">
        <f t="shared" si="35"/>
        <v>0.97370667577257985</v>
      </c>
      <c r="I91" s="1">
        <f t="shared" si="35"/>
        <v>0.96839193994468586</v>
      </c>
      <c r="J91" s="1">
        <f t="shared" si="35"/>
        <v>0.96164429718649969</v>
      </c>
    </row>
    <row r="92" spans="1:10" hidden="1" x14ac:dyDescent="0.2">
      <c r="A92" s="3"/>
      <c r="B92" s="2"/>
    </row>
    <row r="93" spans="1:10" hidden="1" x14ac:dyDescent="0.2">
      <c r="A93" s="5" t="s">
        <v>10</v>
      </c>
      <c r="B93" s="2"/>
    </row>
    <row r="94" spans="1:10" hidden="1" x14ac:dyDescent="0.2">
      <c r="A94" s="3" t="s">
        <v>9</v>
      </c>
      <c r="B94" s="2" t="s">
        <v>8</v>
      </c>
      <c r="E94" s="4">
        <f t="shared" ref="E94:J94" si="36">E58</f>
        <v>251</v>
      </c>
      <c r="F94" s="4">
        <f t="shared" si="36"/>
        <v>327</v>
      </c>
      <c r="G94" s="4">
        <f t="shared" si="36"/>
        <v>785</v>
      </c>
      <c r="H94" s="4">
        <f t="shared" si="36"/>
        <v>383</v>
      </c>
      <c r="I94" s="4">
        <f t="shared" si="36"/>
        <v>894</v>
      </c>
      <c r="J94" s="4">
        <f t="shared" si="36"/>
        <v>2640</v>
      </c>
    </row>
    <row r="95" spans="1:10" hidden="1" x14ac:dyDescent="0.2">
      <c r="A95" s="3" t="s">
        <v>7</v>
      </c>
      <c r="B95" s="2" t="s">
        <v>6</v>
      </c>
      <c r="E95" s="4">
        <f t="shared" ref="E95:J95" si="37">E58+E61</f>
        <v>269</v>
      </c>
      <c r="F95" s="4">
        <f t="shared" si="37"/>
        <v>368</v>
      </c>
      <c r="G95" s="4">
        <f t="shared" si="37"/>
        <v>835</v>
      </c>
      <c r="H95" s="4">
        <f t="shared" si="37"/>
        <v>472</v>
      </c>
      <c r="I95" s="4">
        <f t="shared" si="37"/>
        <v>949</v>
      </c>
      <c r="J95" s="4">
        <f t="shared" si="37"/>
        <v>2893</v>
      </c>
    </row>
    <row r="96" spans="1:10" hidden="1" x14ac:dyDescent="0.2">
      <c r="A96" s="3" t="s">
        <v>5</v>
      </c>
      <c r="B96" s="2"/>
      <c r="E96" s="1">
        <f t="shared" ref="E96:J96" si="38">E94/E95</f>
        <v>0.93308550185873607</v>
      </c>
      <c r="F96" s="1">
        <f t="shared" si="38"/>
        <v>0.88858695652173914</v>
      </c>
      <c r="G96" s="1">
        <f t="shared" si="38"/>
        <v>0.94011976047904189</v>
      </c>
      <c r="H96" s="1">
        <f t="shared" si="38"/>
        <v>0.81144067796610164</v>
      </c>
      <c r="I96" s="1">
        <f t="shared" si="38"/>
        <v>0.94204425711275031</v>
      </c>
      <c r="J96" s="1">
        <f t="shared" si="38"/>
        <v>0.9125475285171103</v>
      </c>
    </row>
    <row r="97" spans="1:10" hidden="1" x14ac:dyDescent="0.2">
      <c r="A97" s="3" t="s">
        <v>4</v>
      </c>
      <c r="B97" s="2" t="s">
        <v>3</v>
      </c>
      <c r="E97" s="4">
        <f t="shared" ref="E97:J97" si="39">E60</f>
        <v>1899</v>
      </c>
      <c r="F97" s="4">
        <f t="shared" si="39"/>
        <v>1344</v>
      </c>
      <c r="G97" s="4">
        <f t="shared" si="39"/>
        <v>5727</v>
      </c>
      <c r="H97" s="4">
        <f t="shared" si="39"/>
        <v>5703</v>
      </c>
      <c r="I97" s="4">
        <f t="shared" si="39"/>
        <v>2451</v>
      </c>
      <c r="J97" s="4">
        <f t="shared" si="39"/>
        <v>17124</v>
      </c>
    </row>
    <row r="98" spans="1:10" hidden="1" x14ac:dyDescent="0.2">
      <c r="A98" s="3" t="s">
        <v>2</v>
      </c>
      <c r="B98" s="2" t="s">
        <v>1</v>
      </c>
      <c r="E98" s="4">
        <f t="shared" ref="E98:J98" si="40">E60+E59</f>
        <v>1915</v>
      </c>
      <c r="F98" s="4">
        <f t="shared" si="40"/>
        <v>1381</v>
      </c>
      <c r="G98" s="4">
        <f t="shared" si="40"/>
        <v>5787</v>
      </c>
      <c r="H98" s="4">
        <f t="shared" si="40"/>
        <v>5791</v>
      </c>
      <c r="I98" s="4">
        <f t="shared" si="40"/>
        <v>2497</v>
      </c>
      <c r="J98" s="4">
        <f t="shared" si="40"/>
        <v>17371</v>
      </c>
    </row>
    <row r="99" spans="1:10" hidden="1" x14ac:dyDescent="0.2">
      <c r="A99" s="3" t="s">
        <v>0</v>
      </c>
      <c r="B99" s="2"/>
      <c r="E99" s="1">
        <f t="shared" ref="E99:J99" si="41">E97/E98</f>
        <v>0.99164490861618804</v>
      </c>
      <c r="F99" s="1">
        <f t="shared" si="41"/>
        <v>0.97320782041998555</v>
      </c>
      <c r="G99" s="1">
        <f t="shared" si="41"/>
        <v>0.98963193364437529</v>
      </c>
      <c r="H99" s="1">
        <f t="shared" si="41"/>
        <v>0.98480400621654296</v>
      </c>
      <c r="I99" s="1">
        <f t="shared" si="41"/>
        <v>0.98157789347216662</v>
      </c>
      <c r="J99" s="1">
        <f t="shared" si="41"/>
        <v>0.98578089919981582</v>
      </c>
    </row>
  </sheetData>
  <mergeCells count="2">
    <mergeCell ref="J47:J48"/>
    <mergeCell ref="J6:J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9. Two-way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1T01:52:07Z</dcterms:created>
  <dcterms:modified xsi:type="dcterms:W3CDTF">2021-01-26T02:49:17Z</dcterms:modified>
</cp:coreProperties>
</file>